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" uniqueCount="42">
  <si>
    <r>
      <rPr>
        <sz val="11"/>
        <color rgb="FF000000"/>
        <rFont val="Arial"/>
        <family val="2"/>
      </rPr>
      <t xml:space="preserve">Relative expression level of DYNC1I1, SGCE and PEG10 genes were calculated according to the formula 2</t>
    </r>
    <r>
      <rPr>
        <vertAlign val="superscript"/>
        <sz val="11"/>
        <color rgb="FF000000"/>
        <rFont val="Arial"/>
        <family val="2"/>
      </rPr>
      <t xml:space="preserve">Ct(GAPDH)-Ct(target gene)</t>
    </r>
  </si>
  <si>
    <t xml:space="preserve">relative expression of DYNC1I1</t>
  </si>
  <si>
    <t xml:space="preserve">relative expression of SGCE</t>
  </si>
  <si>
    <t xml:space="preserve">relative expression of PEG10</t>
  </si>
  <si>
    <t xml:space="preserve">Tumor</t>
  </si>
  <si>
    <t xml:space="preserve">Non-tumor</t>
  </si>
  <si>
    <t xml:space="preserve">sample 1</t>
  </si>
  <si>
    <t xml:space="preserve">sample 2</t>
  </si>
  <si>
    <t xml:space="preserve">sample 3</t>
  </si>
  <si>
    <t xml:space="preserve">sample 4</t>
  </si>
  <si>
    <t xml:space="preserve">sample 5</t>
  </si>
  <si>
    <t xml:space="preserve">sample 6</t>
  </si>
  <si>
    <t xml:space="preserve">sample 7</t>
  </si>
  <si>
    <t xml:space="preserve">sample 8</t>
  </si>
  <si>
    <t xml:space="preserve">sample 9</t>
  </si>
  <si>
    <t xml:space="preserve">sample 10</t>
  </si>
  <si>
    <t xml:space="preserve">sample 11</t>
  </si>
  <si>
    <t xml:space="preserve">sample 12</t>
  </si>
  <si>
    <t xml:space="preserve">sample 13</t>
  </si>
  <si>
    <t xml:space="preserve">sample 14</t>
  </si>
  <si>
    <t xml:space="preserve">sample 15</t>
  </si>
  <si>
    <t xml:space="preserve">sample 16</t>
  </si>
  <si>
    <t xml:space="preserve">sample 17</t>
  </si>
  <si>
    <t xml:space="preserve">sample 18</t>
  </si>
  <si>
    <t xml:space="preserve">sample 19</t>
  </si>
  <si>
    <t xml:space="preserve">sample 20</t>
  </si>
  <si>
    <t xml:space="preserve">sample 21</t>
  </si>
  <si>
    <t xml:space="preserve">sample 22</t>
  </si>
  <si>
    <t xml:space="preserve">sample 23</t>
  </si>
  <si>
    <t xml:space="preserve">sample 24</t>
  </si>
  <si>
    <t xml:space="preserve">sample 25</t>
  </si>
  <si>
    <t xml:space="preserve">sample 26</t>
  </si>
  <si>
    <t xml:space="preserve">sample 27</t>
  </si>
  <si>
    <t xml:space="preserve">sample 28</t>
  </si>
  <si>
    <t xml:space="preserve">sample 29</t>
  </si>
  <si>
    <t xml:space="preserve">sample 30</t>
  </si>
  <si>
    <t xml:space="preserve">sample 31</t>
  </si>
  <si>
    <t xml:space="preserve">sample 32</t>
  </si>
  <si>
    <t xml:space="preserve">average</t>
  </si>
  <si>
    <t xml:space="preserve">p value</t>
  </si>
  <si>
    <t xml:space="preserve">Adjusted p value*</t>
  </si>
  <si>
    <r>
      <rPr>
        <sz val="11"/>
        <color rgb="FF000000"/>
        <rFont val="宋体"/>
        <family val="0"/>
        <charset val="134"/>
      </rPr>
      <t xml:space="preserve">* </t>
    </r>
    <r>
      <rPr>
        <i val="true"/>
        <sz val="11"/>
        <color rgb="FF000000"/>
        <rFont val="宋体"/>
        <family val="0"/>
        <charset val="134"/>
      </rPr>
      <t xml:space="preserve">p</t>
    </r>
    <r>
      <rPr>
        <sz val="11"/>
        <color rgb="FF000000"/>
        <rFont val="宋体"/>
        <family val="0"/>
        <charset val="134"/>
      </rPr>
      <t xml:space="preserve"> value adjusted by Bonferroni correction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1"/>
      <color rgb="FF000000"/>
      <name val="宋体"/>
      <family val="0"/>
      <charset val="134"/>
    </font>
    <font>
      <sz val="10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i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75"/>
  <sheetViews>
    <sheetView showFormulas="false" showGridLines="true" showRowColHeaders="true" showZeros="true" rightToLeft="false" tabSelected="true" showOutlineSymbols="true" defaultGridColor="true" view="normal" topLeftCell="A46" colorId="64" zoomScale="100" zoomScaleNormal="100" zoomScalePageLayoutView="100" workbookViewId="0">
      <selection pane="topLeft" activeCell="E79" activeCellId="0" sqref="E79"/>
    </sheetView>
  </sheetViews>
  <sheetFormatPr defaultColWidth="8.96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3" min="2" style="2" width="14.49"/>
    <col collapsed="false" customWidth="true" hidden="false" outlineLevel="0" max="7" min="6" style="1" width="14.49"/>
    <col collapsed="false" customWidth="false" hidden="false" outlineLevel="0" max="9" min="8" style="1" width="8.99"/>
    <col collapsed="false" customWidth="true" hidden="false" outlineLevel="0" max="11" min="10" style="1" width="14.49"/>
  </cols>
  <sheetData>
    <row r="1" s="4" customFormat="true" ht="16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1" customFormat="true" ht="14.25" hidden="false" customHeight="true" outlineLevel="0" collapsed="false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G2" s="5"/>
      <c r="GH2" s="5"/>
      <c r="GI2" s="5"/>
      <c r="GJ2" s="5"/>
      <c r="GK2" s="5"/>
      <c r="GL2" s="5"/>
      <c r="GM2" s="5"/>
      <c r="GN2" s="5"/>
      <c r="GO2" s="5"/>
      <c r="GP2" s="5"/>
      <c r="GQ2" s="5"/>
      <c r="GR2" s="5"/>
      <c r="GS2" s="5"/>
      <c r="GT2" s="5"/>
      <c r="GU2" s="5"/>
      <c r="GV2" s="5"/>
      <c r="GW2" s="5"/>
      <c r="GX2" s="5"/>
      <c r="GY2" s="5"/>
      <c r="GZ2" s="5"/>
      <c r="HA2" s="5"/>
      <c r="HB2" s="5"/>
      <c r="HC2" s="5"/>
      <c r="HD2" s="5"/>
      <c r="HE2" s="5"/>
      <c r="HF2" s="5"/>
      <c r="HG2" s="5"/>
      <c r="HH2" s="5"/>
      <c r="HI2" s="5"/>
      <c r="HJ2" s="5"/>
      <c r="HK2" s="5"/>
      <c r="HL2" s="5"/>
      <c r="HM2" s="5"/>
      <c r="HN2" s="5"/>
      <c r="HO2" s="5"/>
      <c r="HP2" s="5"/>
      <c r="HQ2" s="5"/>
      <c r="HR2" s="5"/>
      <c r="HS2" s="5"/>
      <c r="HT2" s="5"/>
      <c r="HU2" s="5"/>
      <c r="HV2" s="5"/>
      <c r="HW2" s="5"/>
      <c r="HX2" s="5"/>
      <c r="HY2" s="5"/>
      <c r="HZ2" s="5"/>
      <c r="IA2" s="5"/>
      <c r="IB2" s="5"/>
      <c r="IC2" s="5"/>
      <c r="ID2" s="5"/>
      <c r="IE2" s="5"/>
      <c r="IF2" s="5"/>
      <c r="IG2" s="5"/>
      <c r="IH2" s="5"/>
      <c r="II2" s="5"/>
      <c r="IJ2" s="5"/>
      <c r="IK2" s="5"/>
      <c r="IL2" s="5"/>
      <c r="IM2" s="5"/>
      <c r="IN2" s="5"/>
      <c r="IO2" s="5"/>
      <c r="IP2" s="5"/>
      <c r="IQ2" s="5"/>
      <c r="IR2" s="5"/>
      <c r="IS2" s="5"/>
      <c r="IT2" s="5"/>
      <c r="IU2" s="5"/>
      <c r="IV2" s="5"/>
    </row>
    <row r="3" customFormat="false" ht="15" hidden="false" customHeight="false" outlineLevel="0" collapsed="false">
      <c r="B3" s="6" t="s">
        <v>1</v>
      </c>
      <c r="C3" s="6"/>
      <c r="F3" s="7" t="s">
        <v>2</v>
      </c>
      <c r="G3" s="7"/>
      <c r="I3" s="2"/>
      <c r="J3" s="6" t="s">
        <v>3</v>
      </c>
      <c r="K3" s="6"/>
    </row>
    <row r="4" s="11" customFormat="true" ht="15" hidden="false" customHeight="false" outlineLevel="0" collapsed="false">
      <c r="A4" s="8"/>
      <c r="B4" s="9" t="s">
        <v>4</v>
      </c>
      <c r="C4" s="10" t="s">
        <v>5</v>
      </c>
      <c r="E4" s="12"/>
      <c r="F4" s="9" t="s">
        <v>4</v>
      </c>
      <c r="G4" s="10" t="s">
        <v>5</v>
      </c>
      <c r="H4" s="13"/>
      <c r="I4" s="10"/>
      <c r="J4" s="9" t="s">
        <v>4</v>
      </c>
      <c r="K4" s="10" t="s">
        <v>5</v>
      </c>
    </row>
    <row r="5" customFormat="false" ht="14.25" hidden="false" customHeight="false" outlineLevel="0" collapsed="false">
      <c r="A5" s="14" t="s">
        <v>6</v>
      </c>
      <c r="B5" s="15" t="n">
        <v>2.23700513693214E-006</v>
      </c>
      <c r="C5" s="15" t="n">
        <v>2.11350932023762E-005</v>
      </c>
      <c r="E5" s="14" t="s">
        <v>6</v>
      </c>
      <c r="F5" s="2" t="n">
        <v>0.138811596243106</v>
      </c>
      <c r="G5" s="2" t="n">
        <v>0.330357499257897</v>
      </c>
      <c r="I5" s="14" t="s">
        <v>6</v>
      </c>
      <c r="J5" s="15" t="n">
        <v>0.2469686801274</v>
      </c>
      <c r="K5" s="15" t="n">
        <v>0.169540282354567</v>
      </c>
    </row>
    <row r="6" customFormat="false" ht="14.25" hidden="false" customHeight="false" outlineLevel="0" collapsed="false">
      <c r="A6" s="14"/>
      <c r="B6" s="15"/>
      <c r="C6" s="15"/>
      <c r="E6" s="14"/>
      <c r="F6" s="2"/>
      <c r="G6" s="2"/>
      <c r="I6" s="14"/>
      <c r="J6" s="15"/>
      <c r="K6" s="15"/>
    </row>
    <row r="7" customFormat="false" ht="14.25" hidden="false" customHeight="false" outlineLevel="0" collapsed="false">
      <c r="A7" s="14" t="s">
        <v>7</v>
      </c>
      <c r="B7" s="15" t="n">
        <v>2.08441201286986E-005</v>
      </c>
      <c r="C7" s="15" t="n">
        <v>4.7291095731315E-006</v>
      </c>
      <c r="E7" s="14" t="s">
        <v>7</v>
      </c>
      <c r="F7" s="2" t="n">
        <v>2.03326745632428</v>
      </c>
      <c r="G7" s="2" t="n">
        <v>0.264419412112387</v>
      </c>
      <c r="I7" s="14" t="s">
        <v>7</v>
      </c>
      <c r="J7" s="15" t="n">
        <v>1.44964535625734</v>
      </c>
      <c r="K7" s="15" t="n">
        <v>0.252805542750453</v>
      </c>
    </row>
    <row r="8" customFormat="false" ht="14.25" hidden="false" customHeight="false" outlineLevel="0" collapsed="false">
      <c r="A8" s="14"/>
      <c r="B8" s="15"/>
      <c r="C8" s="15"/>
      <c r="E8" s="14"/>
      <c r="F8" s="2"/>
      <c r="G8" s="2"/>
      <c r="I8" s="14"/>
      <c r="J8" s="15"/>
      <c r="K8" s="15"/>
    </row>
    <row r="9" customFormat="false" ht="14.25" hidden="false" customHeight="false" outlineLevel="0" collapsed="false">
      <c r="A9" s="14" t="s">
        <v>8</v>
      </c>
      <c r="B9" s="15" t="n">
        <v>2.51340032125114E-005</v>
      </c>
      <c r="C9" s="15" t="n">
        <v>3.81469726562499E-006</v>
      </c>
      <c r="E9" s="14" t="s">
        <v>8</v>
      </c>
      <c r="F9" s="2" t="n">
        <v>1.28511725684178</v>
      </c>
      <c r="G9" s="2" t="n">
        <v>0.304961705970207</v>
      </c>
      <c r="I9" s="14" t="s">
        <v>8</v>
      </c>
      <c r="J9" s="15" t="n">
        <v>1.62281663909343</v>
      </c>
      <c r="K9" s="15" t="n">
        <v>0.211437034368617</v>
      </c>
    </row>
    <row r="10" customFormat="false" ht="14.25" hidden="false" customHeight="false" outlineLevel="0" collapsed="false">
      <c r="A10" s="14"/>
      <c r="B10" s="15"/>
      <c r="C10" s="15"/>
      <c r="E10" s="14"/>
      <c r="F10" s="2"/>
      <c r="G10" s="2"/>
      <c r="I10" s="14"/>
      <c r="J10" s="15"/>
      <c r="K10" s="15"/>
    </row>
    <row r="11" customFormat="false" ht="14.25" hidden="false" customHeight="false" outlineLevel="0" collapsed="false">
      <c r="A11" s="14" t="s">
        <v>9</v>
      </c>
      <c r="B11" s="15" t="n">
        <v>0.000203878886579192</v>
      </c>
      <c r="C11" s="15" t="n">
        <v>2.02741365676348E-005</v>
      </c>
      <c r="E11" s="14" t="s">
        <v>9</v>
      </c>
      <c r="F11" s="2" t="n">
        <v>0.665633523821713</v>
      </c>
      <c r="G11" s="2" t="n">
        <v>0.44543906712349</v>
      </c>
      <c r="I11" s="14" t="s">
        <v>9</v>
      </c>
      <c r="J11" s="15" t="n">
        <v>0.260490018997221</v>
      </c>
      <c r="K11" s="15" t="n">
        <v>0.197962627359189</v>
      </c>
    </row>
    <row r="12" customFormat="false" ht="14.25" hidden="false" customHeight="false" outlineLevel="0" collapsed="false">
      <c r="A12" s="14"/>
      <c r="B12" s="15"/>
      <c r="C12" s="15"/>
      <c r="E12" s="14"/>
      <c r="F12" s="2"/>
      <c r="G12" s="2"/>
      <c r="I12" s="14"/>
      <c r="J12" s="15"/>
      <c r="K12" s="15"/>
    </row>
    <row r="13" customFormat="false" ht="14.25" hidden="false" customHeight="false" outlineLevel="0" collapsed="false">
      <c r="A13" s="14" t="s">
        <v>10</v>
      </c>
      <c r="B13" s="15" t="n">
        <v>8.57205124351805E-005</v>
      </c>
      <c r="C13" s="15" t="n">
        <v>2.14301281087951E-005</v>
      </c>
      <c r="E13" s="14" t="s">
        <v>10</v>
      </c>
      <c r="F13" s="2" t="n">
        <v>0.22571903625593</v>
      </c>
      <c r="G13" s="2" t="n">
        <v>0.0482910619556445</v>
      </c>
      <c r="I13" s="14" t="s">
        <v>10</v>
      </c>
      <c r="J13" s="15" t="n">
        <v>0.0264754680584423</v>
      </c>
      <c r="K13" s="15" t="n">
        <v>0.00369323300509014</v>
      </c>
    </row>
    <row r="14" customFormat="false" ht="14.25" hidden="false" customHeight="false" outlineLevel="0" collapsed="false">
      <c r="A14" s="14"/>
      <c r="B14" s="15"/>
      <c r="C14" s="15"/>
      <c r="E14" s="14"/>
      <c r="F14" s="2"/>
      <c r="G14" s="2"/>
      <c r="I14" s="14"/>
      <c r="J14" s="15"/>
      <c r="K14" s="15"/>
    </row>
    <row r="15" customFormat="false" ht="14.25" hidden="false" customHeight="false" outlineLevel="0" collapsed="false">
      <c r="A15" s="14" t="s">
        <v>11</v>
      </c>
      <c r="B15" s="15" t="n">
        <v>4.38193647383511E-006</v>
      </c>
      <c r="C15" s="15" t="n">
        <v>7.68246116681456E-006</v>
      </c>
      <c r="E15" s="14" t="s">
        <v>11</v>
      </c>
      <c r="F15" s="2" t="n">
        <v>0.39683192503969</v>
      </c>
      <c r="G15" s="2" t="n">
        <v>0.0473333223711555</v>
      </c>
      <c r="I15" s="14" t="s">
        <v>11</v>
      </c>
      <c r="J15" s="15" t="n">
        <v>0.126639555332797</v>
      </c>
      <c r="K15" s="15" t="n">
        <v>0.0108121706676298</v>
      </c>
    </row>
    <row r="16" customFormat="false" ht="14.25" hidden="false" customHeight="false" outlineLevel="0" collapsed="false">
      <c r="A16" s="14"/>
      <c r="B16" s="15"/>
      <c r="C16" s="15"/>
      <c r="E16" s="14"/>
      <c r="F16" s="2"/>
      <c r="G16" s="2"/>
      <c r="I16" s="14"/>
      <c r="J16" s="15"/>
      <c r="K16" s="15"/>
    </row>
    <row r="17" customFormat="false" ht="14.25" hidden="false" customHeight="false" outlineLevel="0" collapsed="false">
      <c r="A17" s="14" t="s">
        <v>12</v>
      </c>
      <c r="B17" s="15" t="n">
        <v>0.000917502684779309</v>
      </c>
      <c r="C17" s="15" t="n">
        <v>3.67983345852893E-005</v>
      </c>
      <c r="E17" s="14" t="s">
        <v>12</v>
      </c>
      <c r="F17" s="2" t="n">
        <v>0.109151207837533</v>
      </c>
      <c r="G17" s="2" t="n">
        <v>0.0336511588914802</v>
      </c>
      <c r="I17" s="14" t="s">
        <v>12</v>
      </c>
      <c r="J17" s="15" t="n">
        <v>0.0365572155705676</v>
      </c>
      <c r="K17" s="15" t="n">
        <v>0.00924314800734494</v>
      </c>
    </row>
    <row r="18" customFormat="false" ht="14.25" hidden="false" customHeight="false" outlineLevel="0" collapsed="false">
      <c r="A18" s="14"/>
      <c r="B18" s="15"/>
      <c r="C18" s="15"/>
      <c r="E18" s="14"/>
      <c r="F18" s="2"/>
      <c r="G18" s="2"/>
      <c r="I18" s="14"/>
      <c r="J18" s="15"/>
      <c r="K18" s="15"/>
    </row>
    <row r="19" customFormat="false" ht="14.25" hidden="false" customHeight="false" outlineLevel="0" collapsed="false">
      <c r="A19" s="14" t="s">
        <v>13</v>
      </c>
      <c r="B19" s="15" t="n">
        <v>2.07001392737987E-005</v>
      </c>
      <c r="C19" s="15" t="n">
        <v>3.31645160683001E-005</v>
      </c>
      <c r="E19" s="14" t="s">
        <v>13</v>
      </c>
      <c r="F19" s="2" t="n">
        <v>0.270312475127238</v>
      </c>
      <c r="G19" s="2" t="n">
        <v>0.0271331433041768</v>
      </c>
      <c r="I19" s="14" t="s">
        <v>13</v>
      </c>
      <c r="J19" s="15" t="n">
        <v>0.0294314003956683</v>
      </c>
      <c r="K19" s="15" t="n">
        <v>0.00281080678200987</v>
      </c>
    </row>
    <row r="20" customFormat="false" ht="14.25" hidden="false" customHeight="false" outlineLevel="0" collapsed="false">
      <c r="A20" s="14"/>
      <c r="B20" s="15"/>
      <c r="C20" s="15"/>
      <c r="E20" s="14"/>
      <c r="F20" s="2"/>
      <c r="G20" s="2"/>
      <c r="I20" s="14"/>
      <c r="J20" s="15"/>
      <c r="K20" s="15"/>
    </row>
    <row r="21" customFormat="false" ht="14.25" hidden="false" customHeight="false" outlineLevel="0" collapsed="false">
      <c r="A21" s="14" t="s">
        <v>14</v>
      </c>
      <c r="B21" s="15" t="n">
        <v>0.00233882559495885</v>
      </c>
      <c r="C21" s="15" t="n">
        <v>9.12383574606284E-005</v>
      </c>
      <c r="E21" s="14" t="s">
        <v>14</v>
      </c>
      <c r="F21" s="2" t="n">
        <v>0.0382605122625064</v>
      </c>
      <c r="G21" s="2" t="n">
        <v>0.0765846994018623</v>
      </c>
      <c r="I21" s="14" t="s">
        <v>14</v>
      </c>
      <c r="J21" s="15" t="n">
        <v>0.211041700559657</v>
      </c>
      <c r="K21" s="15" t="n">
        <v>0.00389867605489224</v>
      </c>
    </row>
    <row r="22" customFormat="false" ht="14.25" hidden="false" customHeight="false" outlineLevel="0" collapsed="false">
      <c r="A22" s="14"/>
      <c r="B22" s="15"/>
      <c r="C22" s="15"/>
      <c r="E22" s="14"/>
      <c r="F22" s="2"/>
      <c r="G22" s="2"/>
      <c r="I22" s="14"/>
      <c r="J22" s="15"/>
      <c r="K22" s="15"/>
    </row>
    <row r="23" customFormat="false" ht="14.25" hidden="false" customHeight="false" outlineLevel="0" collapsed="false">
      <c r="A23" s="14" t="s">
        <v>15</v>
      </c>
      <c r="B23" s="15" t="n">
        <v>0.000588773353364629</v>
      </c>
      <c r="C23" s="15" t="n">
        <v>6.91457449521361E-005</v>
      </c>
      <c r="E23" s="14" t="s">
        <v>15</v>
      </c>
      <c r="F23" s="2" t="n">
        <v>0.382597671886789</v>
      </c>
      <c r="G23" s="2" t="n">
        <v>0.0197185872104599</v>
      </c>
      <c r="I23" s="14" t="s">
        <v>15</v>
      </c>
      <c r="J23" s="15" t="n">
        <v>0.0278824278706796</v>
      </c>
      <c r="K23" s="15" t="n">
        <v>0.00392225758617599</v>
      </c>
    </row>
    <row r="24" customFormat="false" ht="14.25" hidden="false" customHeight="false" outlineLevel="0" collapsed="false">
      <c r="A24" s="14"/>
      <c r="B24" s="15"/>
      <c r="C24" s="15"/>
      <c r="E24" s="14"/>
      <c r="F24" s="2"/>
      <c r="G24" s="2"/>
      <c r="I24" s="14"/>
      <c r="J24" s="15"/>
      <c r="K24" s="15"/>
    </row>
    <row r="25" customFormat="false" ht="14.25" hidden="false" customHeight="false" outlineLevel="0" collapsed="false">
      <c r="A25" s="14" t="s">
        <v>16</v>
      </c>
      <c r="B25" s="15" t="n">
        <v>0.000259856001575527</v>
      </c>
      <c r="C25" s="15" t="n">
        <v>0.000129928000787764</v>
      </c>
      <c r="E25" s="14" t="s">
        <v>16</v>
      </c>
      <c r="F25" s="2" t="n">
        <v>0.489201251581416</v>
      </c>
      <c r="G25" s="2" t="n">
        <v>0.0375693508888547</v>
      </c>
      <c r="I25" s="14" t="s">
        <v>16</v>
      </c>
      <c r="J25" s="15" t="n">
        <v>0.0194659963515604</v>
      </c>
      <c r="K25" s="15" t="n">
        <v>0.00190499113579617</v>
      </c>
    </row>
    <row r="26" customFormat="false" ht="14.25" hidden="false" customHeight="false" outlineLevel="0" collapsed="false">
      <c r="A26" s="14"/>
      <c r="B26" s="15"/>
      <c r="C26" s="15"/>
      <c r="E26" s="14"/>
      <c r="F26" s="2"/>
      <c r="G26" s="2"/>
      <c r="I26" s="14"/>
      <c r="J26" s="15"/>
      <c r="K26" s="15"/>
    </row>
    <row r="27" customFormat="false" ht="14.25" hidden="false" customHeight="false" outlineLevel="0" collapsed="false">
      <c r="A27" s="14" t="s">
        <v>17</v>
      </c>
      <c r="B27" s="15" t="n">
        <v>0.000388445548708456</v>
      </c>
      <c r="C27" s="15" t="n">
        <v>0.000113108894273727</v>
      </c>
      <c r="E27" s="14" t="s">
        <v>17</v>
      </c>
      <c r="F27" s="2" t="n">
        <v>0.0189783713313173</v>
      </c>
      <c r="G27" s="2" t="n">
        <v>0.0229621254654878</v>
      </c>
      <c r="I27" s="14" t="s">
        <v>17</v>
      </c>
      <c r="J27" s="15" t="n">
        <v>0.116734264798705</v>
      </c>
      <c r="K27" s="15" t="n">
        <v>0.00863672458593354</v>
      </c>
    </row>
    <row r="28" customFormat="false" ht="14.25" hidden="false" customHeight="false" outlineLevel="0" collapsed="false">
      <c r="A28" s="14"/>
      <c r="B28" s="15"/>
      <c r="C28" s="15"/>
      <c r="E28" s="14"/>
      <c r="F28" s="2"/>
      <c r="G28" s="2"/>
      <c r="I28" s="14"/>
      <c r="J28" s="15"/>
      <c r="K28" s="15"/>
    </row>
    <row r="29" customFormat="false" ht="14.25" hidden="false" customHeight="false" outlineLevel="0" collapsed="false">
      <c r="A29" s="14" t="s">
        <v>18</v>
      </c>
      <c r="B29" s="15" t="n">
        <v>5.31341896543045E-005</v>
      </c>
      <c r="C29" s="15" t="n">
        <v>4.66400252415492E-006</v>
      </c>
      <c r="E29" s="14" t="s">
        <v>18</v>
      </c>
      <c r="F29" s="2" t="n">
        <v>0.0851706399450323</v>
      </c>
      <c r="G29" s="2" t="n">
        <v>0.0768133031274845</v>
      </c>
      <c r="I29" s="14" t="s">
        <v>18</v>
      </c>
      <c r="J29" s="15" t="n">
        <v>0.0582580006153278</v>
      </c>
      <c r="K29" s="15" t="n">
        <v>0.156084588450916</v>
      </c>
    </row>
    <row r="30" customFormat="false" ht="14.25" hidden="false" customHeight="false" outlineLevel="0" collapsed="false">
      <c r="A30" s="14"/>
      <c r="B30" s="15"/>
      <c r="C30" s="15"/>
      <c r="E30" s="14"/>
      <c r="F30" s="2"/>
      <c r="G30" s="2"/>
      <c r="I30" s="14"/>
      <c r="J30" s="15"/>
      <c r="K30" s="15"/>
    </row>
    <row r="31" customFormat="false" ht="14.25" hidden="false" customHeight="false" outlineLevel="0" collapsed="false">
      <c r="A31" s="14" t="s">
        <v>19</v>
      </c>
      <c r="B31" s="15" t="n">
        <v>0.000116288818120598</v>
      </c>
      <c r="C31" s="15" t="n">
        <v>0.000690533966002488</v>
      </c>
      <c r="E31" s="14" t="s">
        <v>19</v>
      </c>
      <c r="F31" s="2" t="n">
        <v>0.190703073446877</v>
      </c>
      <c r="G31" s="2" t="n">
        <v>0.0366968489843064</v>
      </c>
      <c r="I31" s="14" t="s">
        <v>19</v>
      </c>
      <c r="J31" s="15" t="n">
        <v>0.336201950590672</v>
      </c>
      <c r="K31" s="15" t="n">
        <v>0.193888615399227</v>
      </c>
    </row>
    <row r="32" customFormat="false" ht="14.25" hidden="false" customHeight="false" outlineLevel="0" collapsed="false">
      <c r="A32" s="14"/>
      <c r="B32" s="15"/>
      <c r="C32" s="15"/>
      <c r="E32" s="14"/>
      <c r="F32" s="2"/>
      <c r="G32" s="2"/>
      <c r="I32" s="14"/>
      <c r="J32" s="15"/>
      <c r="K32" s="15"/>
    </row>
    <row r="33" customFormat="false" ht="14.25" hidden="false" customHeight="false" outlineLevel="0" collapsed="false">
      <c r="A33" s="14" t="s">
        <v>20</v>
      </c>
      <c r="B33" s="15" t="n">
        <v>0.000347668504784441</v>
      </c>
      <c r="C33" s="15" t="n">
        <v>0.000135445492195782</v>
      </c>
      <c r="E33" s="14" t="s">
        <v>20</v>
      </c>
      <c r="F33" s="2" t="n">
        <v>0.186106454940497</v>
      </c>
      <c r="G33" s="2" t="n">
        <v>0.043242687545588</v>
      </c>
      <c r="I33" s="14" t="s">
        <v>20</v>
      </c>
      <c r="J33" s="15" t="n">
        <v>0.205356141620943</v>
      </c>
      <c r="K33" s="15" t="n">
        <v>0.0894608328728421</v>
      </c>
    </row>
    <row r="34" customFormat="false" ht="14.25" hidden="false" customHeight="false" outlineLevel="0" collapsed="false">
      <c r="A34" s="14"/>
      <c r="B34" s="15"/>
      <c r="C34" s="15"/>
      <c r="E34" s="14"/>
      <c r="F34" s="2"/>
      <c r="G34" s="2"/>
      <c r="I34" s="14"/>
      <c r="J34" s="15"/>
      <c r="K34" s="15"/>
    </row>
    <row r="35" customFormat="false" ht="14.25" hidden="false" customHeight="false" outlineLevel="0" collapsed="false">
      <c r="A35" s="14" t="s">
        <v>21</v>
      </c>
      <c r="B35" s="15" t="n">
        <v>0.000100536012850046</v>
      </c>
      <c r="C35" s="15" t="n">
        <v>6.40696218031657E-005</v>
      </c>
      <c r="E35" s="14" t="s">
        <v>21</v>
      </c>
      <c r="F35" s="2" t="n">
        <v>0.29945269056123</v>
      </c>
      <c r="G35" s="2" t="n">
        <v>0.149394609662118</v>
      </c>
      <c r="I35" s="14" t="s">
        <v>21</v>
      </c>
      <c r="J35" s="15" t="n">
        <v>0.00238962508033568</v>
      </c>
      <c r="K35" s="15" t="n">
        <v>0.00572265361358114</v>
      </c>
    </row>
    <row r="36" customFormat="false" ht="14.25" hidden="false" customHeight="false" outlineLevel="0" collapsed="false">
      <c r="A36" s="14"/>
      <c r="B36" s="15"/>
      <c r="C36" s="15"/>
      <c r="E36" s="14"/>
      <c r="F36" s="2"/>
      <c r="G36" s="2"/>
      <c r="I36" s="14"/>
      <c r="J36" s="15"/>
      <c r="K36" s="15"/>
    </row>
    <row r="37" customFormat="false" ht="14.25" hidden="false" customHeight="false" outlineLevel="0" collapsed="false">
      <c r="A37" s="14" t="s">
        <v>22</v>
      </c>
      <c r="B37" s="15" t="n">
        <v>6.63290321366003E-005</v>
      </c>
      <c r="C37" s="15" t="n">
        <v>8.33764805147946E-005</v>
      </c>
      <c r="E37" s="14" t="s">
        <v>22</v>
      </c>
      <c r="F37" s="2" t="n">
        <v>0.0257193857899597</v>
      </c>
      <c r="G37" s="2" t="n">
        <v>0.0293885909465097</v>
      </c>
      <c r="I37" s="14" t="s">
        <v>22</v>
      </c>
      <c r="J37" s="15" t="n">
        <v>0.103514157363511</v>
      </c>
      <c r="K37" s="15" t="n">
        <v>0.0552339839131505</v>
      </c>
    </row>
    <row r="38" customFormat="false" ht="14.25" hidden="false" customHeight="false" outlineLevel="0" collapsed="false">
      <c r="A38" s="14"/>
      <c r="B38" s="15"/>
      <c r="C38" s="15"/>
      <c r="E38" s="14"/>
      <c r="F38" s="2"/>
      <c r="G38" s="2"/>
      <c r="I38" s="14"/>
      <c r="J38" s="15"/>
      <c r="K38" s="15"/>
    </row>
    <row r="39" customFormat="false" ht="14.25" hidden="false" customHeight="false" outlineLevel="0" collapsed="false">
      <c r="A39" s="14" t="s">
        <v>23</v>
      </c>
      <c r="B39" s="15" t="n">
        <v>0.000648772370164312</v>
      </c>
      <c r="C39" s="15" t="n">
        <v>2.82772235684318E-005</v>
      </c>
      <c r="E39" s="14" t="s">
        <v>23</v>
      </c>
      <c r="F39" s="2" t="n">
        <v>1.62822491479316</v>
      </c>
      <c r="G39" s="2" t="n">
        <v>0.308298548024944</v>
      </c>
      <c r="I39" s="14" t="s">
        <v>23</v>
      </c>
      <c r="J39" s="15" t="n">
        <v>0.575185814136123</v>
      </c>
      <c r="K39" s="15" t="n">
        <v>0.0151451533896104</v>
      </c>
    </row>
    <row r="40" customFormat="false" ht="14.25" hidden="false" customHeight="false" outlineLevel="0" collapsed="false">
      <c r="A40" s="14"/>
      <c r="B40" s="15"/>
      <c r="C40" s="15"/>
      <c r="E40" s="14"/>
      <c r="F40" s="2"/>
      <c r="G40" s="2"/>
      <c r="I40" s="14"/>
      <c r="J40" s="15"/>
      <c r="K40" s="15"/>
    </row>
    <row r="41" customFormat="false" ht="14.25" hidden="false" customHeight="false" outlineLevel="0" collapsed="false">
      <c r="A41" s="14" t="s">
        <v>24</v>
      </c>
      <c r="B41" s="15" t="n">
        <v>1.16444336621136E-005</v>
      </c>
      <c r="C41" s="15" t="n">
        <v>0.0001220703125</v>
      </c>
      <c r="E41" s="14" t="s">
        <v>24</v>
      </c>
      <c r="F41" s="2" t="n">
        <v>0.116451408950899</v>
      </c>
      <c r="G41" s="2" t="n">
        <v>0.00775315917723296</v>
      </c>
      <c r="I41" s="14" t="s">
        <v>24</v>
      </c>
      <c r="J41" s="15" t="n">
        <v>0.0280685821510543</v>
      </c>
      <c r="K41" s="15" t="n">
        <v>0.00248609992530408</v>
      </c>
    </row>
    <row r="42" customFormat="false" ht="14.25" hidden="false" customHeight="false" outlineLevel="0" collapsed="false">
      <c r="A42" s="14"/>
      <c r="B42" s="15"/>
      <c r="C42" s="15"/>
      <c r="E42" s="14"/>
      <c r="F42" s="2"/>
      <c r="G42" s="2"/>
      <c r="I42" s="14"/>
      <c r="J42" s="15"/>
      <c r="K42" s="15"/>
    </row>
    <row r="43" customFormat="false" ht="14.25" hidden="false" customHeight="false" outlineLevel="0" collapsed="false">
      <c r="A43" s="14" t="s">
        <v>25</v>
      </c>
      <c r="B43" s="15" t="n">
        <v>6.92382168058138E-006</v>
      </c>
      <c r="C43" s="15" t="n">
        <v>2.86719588993534E-005</v>
      </c>
      <c r="E43" s="14" t="s">
        <v>25</v>
      </c>
      <c r="F43" s="2" t="n">
        <v>0.0597797220771262</v>
      </c>
      <c r="G43" s="2" t="n">
        <v>0.0106500203693946</v>
      </c>
      <c r="I43" s="14" t="s">
        <v>25</v>
      </c>
      <c r="J43" s="15" t="n">
        <v>0.0386041564812547</v>
      </c>
      <c r="K43" s="15" t="n">
        <v>0.000673796240826769</v>
      </c>
    </row>
    <row r="44" customFormat="false" ht="14.25" hidden="false" customHeight="false" outlineLevel="0" collapsed="false">
      <c r="A44" s="14"/>
      <c r="B44" s="15"/>
      <c r="C44" s="15"/>
      <c r="E44" s="14"/>
      <c r="F44" s="2"/>
      <c r="G44" s="2"/>
      <c r="I44" s="14"/>
      <c r="J44" s="15"/>
      <c r="K44" s="15"/>
    </row>
    <row r="45" customFormat="false" ht="14.25" hidden="false" customHeight="false" outlineLevel="0" collapsed="false">
      <c r="A45" s="14" t="s">
        <v>26</v>
      </c>
      <c r="B45" s="15" t="n">
        <v>0.000383097704051149</v>
      </c>
      <c r="C45" s="15" t="n">
        <v>2.6201337781914E-005</v>
      </c>
      <c r="E45" s="14" t="s">
        <v>26</v>
      </c>
      <c r="F45" s="2" t="n">
        <v>0.0109206307835418</v>
      </c>
      <c r="G45" s="2" t="n">
        <v>0.0133205734322866</v>
      </c>
      <c r="I45" s="14" t="s">
        <v>26</v>
      </c>
      <c r="J45" s="15" t="n">
        <v>0.137014454</v>
      </c>
      <c r="K45" s="15" t="n">
        <v>0.010430123</v>
      </c>
    </row>
    <row r="46" customFormat="false" ht="14.25" hidden="false" customHeight="false" outlineLevel="0" collapsed="false">
      <c r="A46" s="14"/>
      <c r="B46" s="15"/>
      <c r="C46" s="15"/>
      <c r="E46" s="14"/>
      <c r="F46" s="2"/>
      <c r="G46" s="2"/>
      <c r="I46" s="14"/>
      <c r="J46" s="15"/>
      <c r="K46" s="15"/>
    </row>
    <row r="47" customFormat="false" ht="14.25" hidden="false" customHeight="false" outlineLevel="0" collapsed="false">
      <c r="A47" s="14" t="s">
        <v>27</v>
      </c>
      <c r="B47" s="15" t="n">
        <v>0.00222805413255552</v>
      </c>
      <c r="C47" s="15" t="n">
        <v>0.000163321234715101</v>
      </c>
      <c r="E47" s="14" t="s">
        <v>27</v>
      </c>
      <c r="F47" s="2" t="n">
        <v>0.0339016664128064</v>
      </c>
      <c r="G47" s="2" t="n">
        <v>0.0096370011994878</v>
      </c>
      <c r="I47" s="14" t="s">
        <v>27</v>
      </c>
      <c r="J47" s="15" t="n">
        <v>0.045778056</v>
      </c>
      <c r="K47" s="15" t="n">
        <v>0.071987988</v>
      </c>
    </row>
    <row r="48" customFormat="false" ht="14.25" hidden="false" customHeight="false" outlineLevel="0" collapsed="false">
      <c r="A48" s="14"/>
      <c r="B48" s="15"/>
      <c r="C48" s="15"/>
      <c r="E48" s="14"/>
      <c r="F48" s="2"/>
      <c r="G48" s="2"/>
      <c r="I48" s="14"/>
      <c r="J48" s="15"/>
      <c r="K48" s="15"/>
    </row>
    <row r="49" customFormat="false" ht="14.25" hidden="false" customHeight="false" outlineLevel="0" collapsed="false">
      <c r="A49" s="14" t="s">
        <v>28</v>
      </c>
      <c r="B49" s="15" t="n">
        <v>0.000105534329993636</v>
      </c>
      <c r="C49" s="15" t="n">
        <v>9.12383574606287E-005</v>
      </c>
      <c r="E49" s="14" t="s">
        <v>28</v>
      </c>
      <c r="F49" s="2" t="n">
        <v>0.082492113</v>
      </c>
      <c r="G49" s="2" t="n">
        <v>0.007833648</v>
      </c>
      <c r="I49" s="14" t="s">
        <v>28</v>
      </c>
      <c r="J49" s="15" t="n">
        <v>0.000944868</v>
      </c>
      <c r="K49" s="15" t="n">
        <v>0.01565861</v>
      </c>
    </row>
    <row r="50" customFormat="false" ht="14.25" hidden="false" customHeight="false" outlineLevel="0" collapsed="false">
      <c r="A50" s="14"/>
      <c r="B50" s="15"/>
      <c r="C50" s="15"/>
      <c r="E50" s="14"/>
      <c r="F50" s="2"/>
      <c r="G50" s="2"/>
      <c r="I50" s="14"/>
      <c r="J50" s="15"/>
      <c r="K50" s="15"/>
    </row>
    <row r="51" customFormat="false" ht="14.25" hidden="false" customHeight="false" outlineLevel="0" collapsed="false">
      <c r="A51" s="14" t="s">
        <v>29</v>
      </c>
      <c r="B51" s="15" t="n">
        <v>6.54158607505063E-005</v>
      </c>
      <c r="C51" s="15" t="n">
        <v>5.38759153009434E-005</v>
      </c>
      <c r="E51" s="14" t="s">
        <v>29</v>
      </c>
      <c r="F51" s="2" t="n">
        <v>0.090772557</v>
      </c>
      <c r="G51" s="2" t="n">
        <v>0.030099848</v>
      </c>
      <c r="I51" s="14" t="s">
        <v>29</v>
      </c>
      <c r="J51" s="15" t="n">
        <v>0.350284729256324</v>
      </c>
      <c r="K51" s="15" t="n">
        <v>0.102849023402105</v>
      </c>
    </row>
    <row r="52" customFormat="false" ht="14.25" hidden="false" customHeight="false" outlineLevel="0" collapsed="false">
      <c r="A52" s="14"/>
      <c r="B52" s="15"/>
      <c r="C52" s="15"/>
      <c r="E52" s="14"/>
      <c r="F52" s="2"/>
      <c r="G52" s="2"/>
      <c r="I52" s="14"/>
      <c r="J52" s="15"/>
      <c r="K52" s="15"/>
    </row>
    <row r="53" customFormat="false" ht="14.25" hidden="false" customHeight="false" outlineLevel="0" collapsed="false">
      <c r="A53" s="14" t="s">
        <v>30</v>
      </c>
      <c r="B53" s="15" t="n">
        <v>0.000416325630746072</v>
      </c>
      <c r="C53" s="15" t="n">
        <v>5.27671649968179E-005</v>
      </c>
      <c r="E53" s="14" t="s">
        <v>30</v>
      </c>
      <c r="F53" s="2" t="n">
        <v>0.066879135</v>
      </c>
      <c r="G53" s="2" t="n">
        <v>0.078085582</v>
      </c>
      <c r="I53" s="14" t="s">
        <v>30</v>
      </c>
      <c r="J53" s="15" t="n">
        <v>0.0715303841655635</v>
      </c>
      <c r="K53" s="15" t="n">
        <v>0.120984992030461</v>
      </c>
    </row>
    <row r="54" customFormat="false" ht="14.25" hidden="false" customHeight="false" outlineLevel="0" collapsed="false">
      <c r="A54" s="14"/>
      <c r="B54" s="15"/>
      <c r="C54" s="15"/>
      <c r="E54" s="14"/>
      <c r="F54" s="2"/>
      <c r="G54" s="2"/>
      <c r="I54" s="14"/>
      <c r="J54" s="15"/>
      <c r="K54" s="15"/>
    </row>
    <row r="55" customFormat="false" ht="14.25" hidden="false" customHeight="false" outlineLevel="0" collapsed="false">
      <c r="A55" s="14" t="s">
        <v>31</v>
      </c>
      <c r="B55" s="15" t="n">
        <v>8.8743439777851E-005</v>
      </c>
      <c r="C55" s="15" t="n">
        <v>3.7832876585052E-005</v>
      </c>
      <c r="E55" s="14" t="s">
        <v>31</v>
      </c>
      <c r="F55" s="2" t="n">
        <v>0.0265250632218807</v>
      </c>
      <c r="G55" s="2" t="n">
        <v>0.0150875252954301</v>
      </c>
      <c r="I55" s="14" t="s">
        <v>31</v>
      </c>
      <c r="J55" s="15" t="n">
        <v>0.157978485320168</v>
      </c>
      <c r="K55" s="15" t="n">
        <v>0.0090856157035026</v>
      </c>
    </row>
    <row r="56" customFormat="false" ht="14.25" hidden="false" customHeight="false" outlineLevel="0" collapsed="false">
      <c r="A56" s="14"/>
      <c r="B56" s="15"/>
      <c r="C56" s="15"/>
      <c r="E56" s="14"/>
      <c r="F56" s="2"/>
      <c r="G56" s="2"/>
      <c r="I56" s="14"/>
      <c r="J56" s="15"/>
      <c r="K56" s="15"/>
    </row>
    <row r="57" customFormat="false" ht="14.25" hidden="false" customHeight="false" outlineLevel="0" collapsed="false">
      <c r="A57" s="14" t="s">
        <v>32</v>
      </c>
      <c r="B57" s="15" t="n">
        <v>5.09697216447979E-005</v>
      </c>
      <c r="C57" s="15" t="n">
        <v>2.86719588993534E-005</v>
      </c>
      <c r="E57" s="14" t="s">
        <v>32</v>
      </c>
      <c r="F57" s="2" t="n">
        <v>0.00167108403453633</v>
      </c>
      <c r="G57" s="2" t="n">
        <v>0.00265623775351625</v>
      </c>
      <c r="I57" s="14" t="s">
        <v>32</v>
      </c>
      <c r="J57" s="15" t="n">
        <v>0.00444284646136476</v>
      </c>
      <c r="K57" s="15" t="n">
        <v>0.0072349562093764</v>
      </c>
    </row>
    <row r="58" customFormat="false" ht="14.25" hidden="false" customHeight="false" outlineLevel="0" collapsed="false">
      <c r="A58" s="14"/>
      <c r="B58" s="15"/>
      <c r="C58" s="15"/>
      <c r="E58" s="14"/>
      <c r="F58" s="2"/>
      <c r="G58" s="2"/>
      <c r="I58" s="14"/>
      <c r="J58" s="15"/>
      <c r="K58" s="15"/>
    </row>
    <row r="59" customFormat="false" ht="14.25" hidden="false" customHeight="false" outlineLevel="0" collapsed="false">
      <c r="A59" s="14" t="s">
        <v>33</v>
      </c>
      <c r="B59" s="15" t="n">
        <v>3.03067778148509E-005</v>
      </c>
      <c r="C59" s="15" t="n">
        <v>7.72556514874436E-005</v>
      </c>
      <c r="E59" s="14" t="s">
        <v>33</v>
      </c>
      <c r="F59" s="2" t="n">
        <v>0.00341334037239291</v>
      </c>
      <c r="G59" s="2" t="n">
        <v>0.00137848568406708</v>
      </c>
      <c r="I59" s="14" t="s">
        <v>33</v>
      </c>
      <c r="J59" s="15" t="n">
        <v>0.19989301985159</v>
      </c>
      <c r="K59" s="15" t="n">
        <v>0.0563086354451295</v>
      </c>
    </row>
    <row r="60" customFormat="false" ht="14.25" hidden="false" customHeight="false" outlineLevel="0" collapsed="false">
      <c r="A60" s="14"/>
      <c r="B60" s="15"/>
      <c r="C60" s="15"/>
      <c r="E60" s="14"/>
      <c r="F60" s="2"/>
      <c r="G60" s="2"/>
      <c r="I60" s="14"/>
      <c r="J60" s="15"/>
      <c r="K60" s="15"/>
    </row>
    <row r="61" customFormat="false" ht="14.25" hidden="false" customHeight="false" outlineLevel="0" collapsed="false">
      <c r="A61" s="14" t="s">
        <v>34</v>
      </c>
      <c r="B61" s="15" t="n">
        <v>6.24009749265886E-006</v>
      </c>
      <c r="C61" s="15" t="n">
        <v>1.91805019305699E-005</v>
      </c>
      <c r="E61" s="14" t="s">
        <v>34</v>
      </c>
      <c r="F61" s="2" t="n">
        <v>0.000477801830054736</v>
      </c>
      <c r="G61" s="2" t="n">
        <v>0.00201514588400096</v>
      </c>
      <c r="I61" s="14" t="s">
        <v>34</v>
      </c>
      <c r="J61" s="15" t="n">
        <v>0.208960187262372</v>
      </c>
      <c r="K61" s="15" t="n">
        <v>0.195521613369745</v>
      </c>
    </row>
    <row r="62" customFormat="false" ht="14.25" hidden="false" customHeight="false" outlineLevel="0" collapsed="false">
      <c r="A62" s="14"/>
      <c r="B62" s="15"/>
      <c r="C62" s="15"/>
      <c r="E62" s="14"/>
      <c r="F62" s="2"/>
      <c r="G62" s="2"/>
      <c r="I62" s="14"/>
      <c r="J62" s="15"/>
      <c r="K62" s="15"/>
    </row>
    <row r="63" customFormat="false" ht="14.25" hidden="false" customHeight="false" outlineLevel="0" collapsed="false">
      <c r="A63" s="14" t="s">
        <v>35</v>
      </c>
      <c r="B63" s="15" t="n">
        <v>3.94922227417518E-006</v>
      </c>
      <c r="C63" s="15" t="n">
        <v>3.84123058340728E-006</v>
      </c>
      <c r="E63" s="14" t="s">
        <v>35</v>
      </c>
      <c r="F63" s="2" t="n">
        <v>0.0885968981528108</v>
      </c>
      <c r="G63" s="2" t="n">
        <v>0.0370906664285487</v>
      </c>
      <c r="I63" s="14" t="s">
        <v>35</v>
      </c>
      <c r="J63" s="15" t="n">
        <v>0.872362705770759</v>
      </c>
      <c r="K63" s="15" t="n">
        <v>0.39683192503969</v>
      </c>
    </row>
    <row r="64" customFormat="false" ht="14.25" hidden="false" customHeight="false" outlineLevel="0" collapsed="false">
      <c r="A64" s="14"/>
      <c r="B64" s="15"/>
      <c r="C64" s="15"/>
      <c r="E64" s="14"/>
      <c r="F64" s="2"/>
      <c r="G64" s="2"/>
      <c r="I64" s="14"/>
      <c r="J64" s="15"/>
      <c r="K64" s="15"/>
    </row>
    <row r="65" customFormat="false" ht="14.25" hidden="false" customHeight="false" outlineLevel="0" collapsed="false">
      <c r="A65" s="14" t="s">
        <v>36</v>
      </c>
      <c r="B65" s="15" t="n">
        <v>7.8438860065923E-006</v>
      </c>
      <c r="C65" s="15" t="n">
        <v>6.28350080312786E-006</v>
      </c>
      <c r="E65" s="14" t="s">
        <v>36</v>
      </c>
      <c r="F65" s="2" t="n">
        <v>0.00164922048324957</v>
      </c>
      <c r="G65" s="2" t="n">
        <v>0.0456291629959112</v>
      </c>
      <c r="I65" s="14" t="s">
        <v>36</v>
      </c>
      <c r="J65" s="15" t="n">
        <v>0.165740720037332</v>
      </c>
      <c r="K65" s="15" t="n">
        <v>0.146431719106634</v>
      </c>
    </row>
    <row r="66" customFormat="false" ht="14.25" hidden="false" customHeight="false" outlineLevel="0" collapsed="false">
      <c r="A66" s="14"/>
      <c r="B66" s="15"/>
      <c r="C66" s="15"/>
      <c r="E66" s="14"/>
      <c r="F66" s="2"/>
      <c r="G66" s="2"/>
      <c r="I66" s="14"/>
      <c r="J66" s="15"/>
      <c r="K66" s="15"/>
    </row>
    <row r="67" customFormat="false" ht="14.25" hidden="false" customHeight="false" outlineLevel="0" collapsed="false">
      <c r="A67" s="14" t="s">
        <v>37</v>
      </c>
      <c r="B67" s="15" t="n">
        <v>3.29354320222299E-005</v>
      </c>
      <c r="C67" s="15" t="n">
        <v>1.8916438292526E-005</v>
      </c>
      <c r="E67" s="14" t="s">
        <v>37</v>
      </c>
      <c r="F67" s="2" t="n">
        <v>0.00246704543329258</v>
      </c>
      <c r="G67" s="2" t="n">
        <v>0.0294232414099145</v>
      </c>
      <c r="I67" s="14" t="s">
        <v>37</v>
      </c>
      <c r="J67" s="15" t="n">
        <v>0.211202673175297</v>
      </c>
      <c r="K67" s="15" t="n">
        <v>0.190161883095973</v>
      </c>
    </row>
    <row r="68" customFormat="false" ht="14.25" hidden="false" customHeight="false" outlineLevel="0" collapsed="false">
      <c r="A68" s="16"/>
      <c r="B68" s="15"/>
      <c r="C68" s="15"/>
      <c r="E68" s="16"/>
      <c r="F68" s="2"/>
      <c r="G68" s="2"/>
      <c r="I68" s="16"/>
      <c r="J68" s="15"/>
      <c r="K68" s="15"/>
    </row>
    <row r="70" customFormat="false" ht="14.25" hidden="false" customHeight="false" outlineLevel="0" collapsed="false">
      <c r="A70" s="17" t="s">
        <v>38</v>
      </c>
      <c r="B70" s="15" t="n">
        <f aca="false">AVERAGE(B5:B68)</f>
        <v>0.000300844162650311</v>
      </c>
      <c r="C70" s="15" t="n">
        <f aca="false">AVERAGE(C5:C68)</f>
        <v>7.15295219017899E-005</v>
      </c>
      <c r="E70" s="17" t="s">
        <v>38</v>
      </c>
      <c r="F70" s="2" t="n">
        <v>0.282976785336958</v>
      </c>
      <c r="G70" s="2" t="n">
        <v>0.0810286256210577</v>
      </c>
      <c r="I70" s="17" t="s">
        <v>38</v>
      </c>
      <c r="J70" s="15" t="n">
        <f aca="false">AVERAGE(J5:J68)</f>
        <v>0.248370633773546</v>
      </c>
      <c r="K70" s="15" t="n">
        <f aca="false">AVERAGE(K5:K68)</f>
        <v>0.0849640719645555</v>
      </c>
    </row>
    <row r="71" customFormat="false" ht="14.25" hidden="false" customHeight="false" outlineLevel="0" collapsed="false">
      <c r="E71" s="8"/>
      <c r="G71" s="18"/>
      <c r="I71" s="8"/>
      <c r="K71" s="19"/>
    </row>
    <row r="72" customFormat="false" ht="14.25" hidden="false" customHeight="false" outlineLevel="0" collapsed="false">
      <c r="A72" s="20" t="s">
        <v>39</v>
      </c>
      <c r="B72" s="20"/>
      <c r="C72" s="15" t="n">
        <f aca="false">TTEST(B5:B68,C5:C68,2,1)</f>
        <v>0.0282720976333033</v>
      </c>
      <c r="E72" s="20" t="s">
        <v>39</v>
      </c>
      <c r="F72" s="20"/>
      <c r="G72" s="2" t="n">
        <v>0.00933152699684344</v>
      </c>
      <c r="I72" s="20" t="s">
        <v>39</v>
      </c>
      <c r="J72" s="20"/>
      <c r="K72" s="15" t="n">
        <f aca="false">TTEST(J5:J68,K5:K68,2,1)</f>
        <v>0.00857643324119007</v>
      </c>
    </row>
    <row r="73" customFormat="false" ht="14.25" hidden="false" customHeight="false" outlineLevel="0" collapsed="false">
      <c r="A73" s="20" t="s">
        <v>40</v>
      </c>
      <c r="B73" s="20"/>
      <c r="C73" s="15" t="n">
        <f aca="false">C72*3</f>
        <v>0.08481629289991</v>
      </c>
      <c r="E73" s="20" t="s">
        <v>40</v>
      </c>
      <c r="F73" s="20"/>
      <c r="G73" s="2" t="n">
        <f aca="false">G72*3</f>
        <v>0.0279945809905303</v>
      </c>
      <c r="I73" s="20" t="s">
        <v>40</v>
      </c>
      <c r="J73" s="20"/>
      <c r="K73" s="2" t="n">
        <f aca="false">K72*3</f>
        <v>0.0257292997235702</v>
      </c>
    </row>
    <row r="74" customFormat="false" ht="14.25" hidden="false" customHeight="false" outlineLevel="0" collapsed="false">
      <c r="E74" s="1"/>
      <c r="I74" s="2"/>
      <c r="J74" s="2"/>
      <c r="K74" s="2"/>
    </row>
    <row r="75" customFormat="false" ht="14.25" hidden="false" customHeight="false" outlineLevel="0" collapsed="false">
      <c r="A75" s="21" t="s">
        <v>41</v>
      </c>
      <c r="B75" s="21"/>
      <c r="C75" s="21"/>
      <c r="D75" s="21"/>
      <c r="I75" s="2"/>
      <c r="J75" s="2"/>
      <c r="K75" s="2"/>
    </row>
  </sheetData>
  <mergeCells count="11">
    <mergeCell ref="A1:IV1"/>
    <mergeCell ref="A2:IV2"/>
    <mergeCell ref="B3:C3"/>
    <mergeCell ref="F3:G3"/>
    <mergeCell ref="J3:K3"/>
    <mergeCell ref="A72:B72"/>
    <mergeCell ref="E72:F72"/>
    <mergeCell ref="I72:J72"/>
    <mergeCell ref="A73:B73"/>
    <mergeCell ref="E73:F73"/>
    <mergeCell ref="I73:J7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22T02:33:39Z</dcterms:created>
  <dc:creator>dongh</dc:creator>
  <dc:description/>
  <dc:language>en-US</dc:language>
  <cp:lastModifiedBy>dongh</cp:lastModifiedBy>
  <dcterms:modified xsi:type="dcterms:W3CDTF">2011-07-01T05:19:34Z</dcterms:modified>
  <cp:revision>0</cp:revision>
  <dc:subject/>
  <dc:title/>
</cp:coreProperties>
</file>